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480" yWindow="30" windowWidth="17715" windowHeight="11565"/>
  </bookViews>
  <sheets>
    <sheet name="daten" sheetId="1" r:id="rId1"/>
  </sheets>
  <calcPr calcId="144525"/>
</workbook>
</file>

<file path=xl/calcChain.xml><?xml version="1.0" encoding="utf-8"?>
<calcChain xmlns="http://schemas.openxmlformats.org/spreadsheetml/2006/main">
  <c r="E19" i="1" l="1"/>
  <c r="H19" i="1"/>
  <c r="B42" i="1"/>
  <c r="E42" i="1"/>
  <c r="H42" i="1"/>
  <c r="E20" i="1"/>
  <c r="H20" i="1"/>
  <c r="B43" i="1"/>
  <c r="E43" i="1"/>
  <c r="H43" i="1"/>
  <c r="B20" i="1"/>
  <c r="B19" i="1"/>
  <c r="E13" i="1"/>
  <c r="H13" i="1"/>
  <c r="B36" i="1"/>
  <c r="E36" i="1"/>
  <c r="H36" i="1"/>
  <c r="E14" i="1"/>
  <c r="H14" i="1"/>
  <c r="B37" i="1"/>
  <c r="E37" i="1"/>
  <c r="H37" i="1"/>
  <c r="B14" i="1"/>
  <c r="B13" i="1"/>
  <c r="E7" i="1"/>
  <c r="H7" i="1"/>
  <c r="B30" i="1"/>
  <c r="E30" i="1"/>
  <c r="H30" i="1"/>
  <c r="E8" i="1"/>
  <c r="H8" i="1"/>
  <c r="B31" i="1"/>
  <c r="E31" i="1"/>
  <c r="H31" i="1"/>
  <c r="B8" i="1"/>
  <c r="B7" i="1"/>
</calcChain>
</file>

<file path=xl/sharedStrings.xml><?xml version="1.0" encoding="utf-8"?>
<sst xmlns="http://schemas.openxmlformats.org/spreadsheetml/2006/main" count="74" uniqueCount="32">
  <si>
    <t>WISCI II</t>
  </si>
  <si>
    <t>BL 1 - BL 2</t>
  </si>
  <si>
    <t>BL 1 - BL 3</t>
  </si>
  <si>
    <t>BL 2 - BL 3</t>
  </si>
  <si>
    <t>BL 1 - 4 weeks</t>
  </si>
  <si>
    <t>BL 2 - 4 weeks</t>
  </si>
  <si>
    <t>BL 3 - 4 weeks</t>
  </si>
  <si>
    <t>p-value</t>
  </si>
  <si>
    <t>10MWT (sss)</t>
  </si>
  <si>
    <t>ci 1</t>
  </si>
  <si>
    <t>ci 2</t>
  </si>
  <si>
    <t>p=1.550583e-08</t>
  </si>
  <si>
    <t>10MWT (ms)</t>
  </si>
  <si>
    <t>p=5.172423e-07</t>
  </si>
  <si>
    <t>6-MIN-TEST</t>
  </si>
  <si>
    <t>p=4.446744e-10</t>
  </si>
  <si>
    <t>TUG</t>
  </si>
  <si>
    <t>LEMS</t>
  </si>
  <si>
    <t>p=8.70874e-10</t>
  </si>
  <si>
    <t>p=1.196965e-12</t>
  </si>
  <si>
    <t>*</t>
  </si>
  <si>
    <t>comparison</t>
  </si>
  <si>
    <t>BL 1 - 8 weeks</t>
  </si>
  <si>
    <t>BL 2 - 8 weeks</t>
  </si>
  <si>
    <t>BL 3 - 8 weeks</t>
  </si>
  <si>
    <t>week 4 - 8</t>
  </si>
  <si>
    <t>* unable to calculate ci because of ties or zeroes</t>
  </si>
  <si>
    <t>Mean</t>
  </si>
  <si>
    <t>SD</t>
  </si>
  <si>
    <t>p=5.87083e-04</t>
  </si>
  <si>
    <t>Friedman's test</t>
  </si>
  <si>
    <r>
      <t xml:space="preserve">Friedman's test </t>
    </r>
    <r>
      <rPr>
        <sz val="14"/>
        <color theme="1"/>
        <rFont val="Calibri"/>
        <family val="2"/>
        <scheme val="minor"/>
      </rPr>
      <t>MAS:</t>
    </r>
    <r>
      <rPr>
        <sz val="11"/>
        <color theme="1"/>
        <rFont val="Calibri"/>
        <family val="2"/>
        <scheme val="minor"/>
      </rPr>
      <t xml:space="preserve"> p=0.2378974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0"/>
  </numFmts>
  <fonts count="7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z val="10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249977111117893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0" fillId="0" borderId="1" xfId="0" applyBorder="1"/>
    <xf numFmtId="164" fontId="0" fillId="0" borderId="0" xfId="0" applyNumberFormat="1"/>
    <xf numFmtId="0" fontId="0" fillId="0" borderId="0" xfId="0" applyNumberFormat="1"/>
    <xf numFmtId="164" fontId="1" fillId="0" borderId="0" xfId="0" applyNumberFormat="1" applyFont="1"/>
    <xf numFmtId="0" fontId="0" fillId="0" borderId="2" xfId="0" applyBorder="1"/>
    <xf numFmtId="0" fontId="2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3" fillId="0" borderId="0" xfId="0" applyFont="1"/>
    <xf numFmtId="0" fontId="0" fillId="0" borderId="0" xfId="0" applyAlignment="1">
      <alignment horizontal="center"/>
    </xf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0" borderId="3" xfId="0" applyBorder="1"/>
    <xf numFmtId="0" fontId="0" fillId="0" borderId="4" xfId="0" applyBorder="1"/>
    <xf numFmtId="0" fontId="0" fillId="0" borderId="4" xfId="0" applyNumberFormat="1" applyBorder="1"/>
    <xf numFmtId="0" fontId="0" fillId="0" borderId="3" xfId="0" applyNumberFormat="1" applyBorder="1"/>
    <xf numFmtId="164" fontId="2" fillId="0" borderId="0" xfId="0" applyNumberFormat="1" applyFont="1"/>
    <xf numFmtId="164" fontId="5" fillId="0" borderId="0" xfId="0" applyNumberFormat="1" applyFont="1"/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3" fillId="0" borderId="5" xfId="0" applyFont="1" applyBorder="1"/>
    <xf numFmtId="164" fontId="2" fillId="0" borderId="5" xfId="0" applyNumberFormat="1" applyFont="1" applyBorder="1"/>
    <xf numFmtId="0" fontId="0" fillId="0" borderId="5" xfId="0" applyBorder="1"/>
    <xf numFmtId="0" fontId="0" fillId="0" borderId="5" xfId="0" applyNumberFormat="1" applyBorder="1"/>
    <xf numFmtId="164" fontId="5" fillId="0" borderId="5" xfId="0" applyNumberFormat="1" applyFont="1" applyBorder="1"/>
    <xf numFmtId="0" fontId="6" fillId="0" borderId="0" xfId="0" applyFont="1" applyAlignment="1">
      <alignment vertical="center"/>
    </xf>
    <xf numFmtId="0" fontId="4" fillId="0" borderId="0" xfId="0" applyFont="1" applyAlignment="1">
      <alignment horizontal="center"/>
    </xf>
    <xf numFmtId="0" fontId="0" fillId="0" borderId="1" xfId="0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Larissa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49"/>
  <sheetViews>
    <sheetView showGridLines="0" tabSelected="1" workbookViewId="0"/>
  </sheetViews>
  <sheetFormatPr baseColWidth="10" defaultRowHeight="15" x14ac:dyDescent="0.25"/>
  <cols>
    <col min="1" max="1" width="14.140625" customWidth="1"/>
    <col min="2" max="2" width="9.28515625" customWidth="1"/>
    <col min="3" max="3" width="6.7109375" customWidth="1"/>
    <col min="4" max="4" width="7.28515625" customWidth="1"/>
    <col min="5" max="5" width="8.85546875" customWidth="1"/>
    <col min="6" max="6" width="8" customWidth="1"/>
    <col min="7" max="7" width="7.42578125" customWidth="1"/>
    <col min="8" max="8" width="8.85546875" customWidth="1"/>
    <col min="9" max="9" width="8.28515625" customWidth="1"/>
    <col min="10" max="10" width="7.5703125" customWidth="1"/>
    <col min="12" max="12" width="8.85546875" customWidth="1"/>
    <col min="13" max="13" width="7.85546875" customWidth="1"/>
    <col min="15" max="15" width="9.42578125" customWidth="1"/>
    <col min="16" max="16" width="7.85546875" customWidth="1"/>
    <col min="18" max="18" width="10.140625" customWidth="1"/>
    <col min="19" max="19" width="7.7109375" customWidth="1"/>
  </cols>
  <sheetData>
    <row r="1" spans="1:10" ht="18.75" x14ac:dyDescent="0.3">
      <c r="B1" s="27" t="s">
        <v>0</v>
      </c>
      <c r="C1" s="27"/>
      <c r="D1" s="27"/>
      <c r="E1" s="27" t="s">
        <v>8</v>
      </c>
      <c r="F1" s="27"/>
      <c r="G1" s="27"/>
      <c r="H1" s="27" t="s">
        <v>12</v>
      </c>
      <c r="I1" s="27"/>
      <c r="J1" s="27"/>
    </row>
    <row r="2" spans="1:10" x14ac:dyDescent="0.25">
      <c r="A2" s="1" t="s">
        <v>30</v>
      </c>
      <c r="B2" s="28" t="s">
        <v>29</v>
      </c>
      <c r="C2" s="28"/>
      <c r="D2" s="28"/>
      <c r="E2" s="28" t="s">
        <v>11</v>
      </c>
      <c r="F2" s="28"/>
      <c r="G2" s="28"/>
      <c r="H2" s="28" t="s">
        <v>13</v>
      </c>
      <c r="I2" s="28"/>
      <c r="J2" s="28"/>
    </row>
    <row r="3" spans="1:10" x14ac:dyDescent="0.25">
      <c r="A3" s="5" t="s">
        <v>21</v>
      </c>
      <c r="B3" s="6" t="s">
        <v>7</v>
      </c>
      <c r="C3" s="7" t="s">
        <v>9</v>
      </c>
      <c r="D3" s="7" t="s">
        <v>10</v>
      </c>
      <c r="E3" s="6" t="s">
        <v>7</v>
      </c>
      <c r="F3" s="7" t="s">
        <v>9</v>
      </c>
      <c r="G3" s="7" t="s">
        <v>10</v>
      </c>
      <c r="H3" s="6" t="s">
        <v>7</v>
      </c>
      <c r="I3" s="7" t="s">
        <v>9</v>
      </c>
      <c r="J3" s="7" t="s">
        <v>10</v>
      </c>
    </row>
    <row r="4" spans="1:10" x14ac:dyDescent="0.25">
      <c r="A4" s="10" t="s">
        <v>1</v>
      </c>
      <c r="B4" s="2">
        <v>1</v>
      </c>
      <c r="C4" s="9" t="s">
        <v>20</v>
      </c>
      <c r="D4" s="19" t="s">
        <v>20</v>
      </c>
      <c r="E4" s="2">
        <v>0.92559999999999998</v>
      </c>
      <c r="F4" s="3">
        <v>-4.8399999999999999E-2</v>
      </c>
      <c r="G4" s="16">
        <v>1.29E-2</v>
      </c>
      <c r="H4" s="2">
        <v>0.92459999999999998</v>
      </c>
      <c r="I4" s="3">
        <v>-4.2099999999999999E-2</v>
      </c>
      <c r="J4" s="3">
        <v>2.5999999999999999E-2</v>
      </c>
    </row>
    <row r="5" spans="1:10" x14ac:dyDescent="0.25">
      <c r="A5" s="10" t="s">
        <v>2</v>
      </c>
      <c r="B5" s="2">
        <v>0.217</v>
      </c>
      <c r="C5" s="9" t="s">
        <v>20</v>
      </c>
      <c r="D5" s="20" t="s">
        <v>20</v>
      </c>
      <c r="E5" s="2">
        <v>0.59770000000000001</v>
      </c>
      <c r="F5" s="3">
        <v>-5.1200000000000002E-2</v>
      </c>
      <c r="G5" s="15">
        <v>3.8600000000000002E-2</v>
      </c>
      <c r="H5" s="2">
        <v>0.49299999999999999</v>
      </c>
      <c r="I5" s="3">
        <v>-6.7100000000000007E-2</v>
      </c>
      <c r="J5" s="3">
        <v>3.2199999999999999E-2</v>
      </c>
    </row>
    <row r="6" spans="1:10" x14ac:dyDescent="0.25">
      <c r="A6" s="10" t="s">
        <v>3</v>
      </c>
      <c r="B6" s="2">
        <v>0.2127</v>
      </c>
      <c r="C6" s="9" t="s">
        <v>20</v>
      </c>
      <c r="D6" s="20" t="s">
        <v>20</v>
      </c>
      <c r="E6" s="2">
        <v>0.59709999999999996</v>
      </c>
      <c r="F6" s="3">
        <v>-2.63E-2</v>
      </c>
      <c r="G6" s="15">
        <v>4.1599999999999998E-2</v>
      </c>
      <c r="H6" s="2">
        <v>0.5504</v>
      </c>
      <c r="I6" s="3">
        <v>-2.7900000000000001E-2</v>
      </c>
      <c r="J6" s="3">
        <v>4.5100000000000001E-2</v>
      </c>
    </row>
    <row r="7" spans="1:10" x14ac:dyDescent="0.25">
      <c r="A7" s="21" t="s">
        <v>27</v>
      </c>
      <c r="B7" s="22">
        <f>AVERAGE(B4:B6)</f>
        <v>0.47656666666666664</v>
      </c>
      <c r="C7" s="23"/>
      <c r="D7" s="13"/>
      <c r="E7" s="22">
        <f t="shared" ref="E7:H7" si="0">AVERAGE(E4:E6)</f>
        <v>0.70679999999999998</v>
      </c>
      <c r="F7" s="23"/>
      <c r="G7" s="13"/>
      <c r="H7" s="22">
        <f t="shared" si="0"/>
        <v>0.65600000000000003</v>
      </c>
      <c r="I7" s="23"/>
      <c r="J7" s="23"/>
    </row>
    <row r="8" spans="1:10" x14ac:dyDescent="0.25">
      <c r="A8" s="8" t="s">
        <v>28</v>
      </c>
      <c r="B8" s="2">
        <f>STDEV(B4:B6)</f>
        <v>0.45331166247222598</v>
      </c>
      <c r="D8" s="14"/>
      <c r="E8" s="2">
        <f t="shared" ref="E8:H8" si="1">STDEV(E4:E6)</f>
        <v>0.18948659583200025</v>
      </c>
      <c r="G8" s="14"/>
      <c r="H8" s="2">
        <f t="shared" si="1"/>
        <v>0.23437824131092017</v>
      </c>
    </row>
    <row r="9" spans="1:10" x14ac:dyDescent="0.25">
      <c r="B9" s="2"/>
      <c r="D9" s="14"/>
      <c r="E9" s="2"/>
      <c r="G9" s="14"/>
      <c r="H9" s="2"/>
    </row>
    <row r="10" spans="1:10" x14ac:dyDescent="0.25">
      <c r="A10" s="11" t="s">
        <v>4</v>
      </c>
      <c r="B10" s="2">
        <v>0.17610000000000001</v>
      </c>
      <c r="C10">
        <v>5.5</v>
      </c>
      <c r="D10" s="14">
        <v>8.5</v>
      </c>
      <c r="E10" s="4">
        <v>2.2700000000000001E-2</v>
      </c>
      <c r="F10" s="3">
        <v>2.2499999999999999E-2</v>
      </c>
      <c r="G10" s="15">
        <v>9.8299999999999998E-2</v>
      </c>
      <c r="H10" s="2">
        <v>6.5199999999999994E-2</v>
      </c>
      <c r="I10" s="3">
        <v>2E-3</v>
      </c>
      <c r="J10" s="3">
        <v>0.1071</v>
      </c>
    </row>
    <row r="11" spans="1:10" x14ac:dyDescent="0.25">
      <c r="A11" s="11" t="s">
        <v>5</v>
      </c>
      <c r="B11" s="2">
        <v>0.17610000000000001</v>
      </c>
      <c r="C11">
        <v>2</v>
      </c>
      <c r="D11" s="14">
        <v>10</v>
      </c>
      <c r="E11" s="4">
        <v>2.2700000000000001E-2</v>
      </c>
      <c r="F11" s="3">
        <v>2.1000000000000001E-2</v>
      </c>
      <c r="G11" s="15">
        <v>0.12180000000000001</v>
      </c>
      <c r="H11" s="2">
        <v>6.5199999999999994E-2</v>
      </c>
      <c r="I11" s="3">
        <v>3.8E-3</v>
      </c>
      <c r="J11" s="3">
        <v>0.1149</v>
      </c>
    </row>
    <row r="12" spans="1:10" x14ac:dyDescent="0.25">
      <c r="A12" s="11" t="s">
        <v>6</v>
      </c>
      <c r="B12" s="2">
        <v>8.8800000000000004E-2</v>
      </c>
      <c r="C12">
        <v>3.5</v>
      </c>
      <c r="D12" s="14">
        <v>9</v>
      </c>
      <c r="E12" s="2">
        <v>4.9799999999999997E-2</v>
      </c>
      <c r="F12" s="3">
        <v>1.9E-3</v>
      </c>
      <c r="G12" s="15">
        <v>9.4100000000000003E-2</v>
      </c>
      <c r="H12" s="4">
        <v>1.8599999999999998E-2</v>
      </c>
      <c r="I12" s="3">
        <v>2.2700000000000001E-2</v>
      </c>
      <c r="J12" s="3">
        <v>0.10589999999999999</v>
      </c>
    </row>
    <row r="13" spans="1:10" x14ac:dyDescent="0.25">
      <c r="A13" s="21" t="s">
        <v>27</v>
      </c>
      <c r="B13" s="22">
        <f>AVERAGE(B10:B12)</f>
        <v>0.14699999999999999</v>
      </c>
      <c r="C13" s="24"/>
      <c r="D13" s="16"/>
      <c r="E13" s="25">
        <f t="shared" ref="E13:H13" si="2">AVERAGE(E10:E12)</f>
        <v>3.1733333333333336E-2</v>
      </c>
      <c r="F13" s="24"/>
      <c r="G13" s="16"/>
      <c r="H13" s="25">
        <f t="shared" si="2"/>
        <v>4.9666666666666665E-2</v>
      </c>
      <c r="I13" s="24"/>
      <c r="J13" s="24"/>
    </row>
    <row r="14" spans="1:10" x14ac:dyDescent="0.25">
      <c r="A14" s="8" t="s">
        <v>28</v>
      </c>
      <c r="B14" s="2">
        <f>STDEV(B10:B12)</f>
        <v>5.0402678500254296E-2</v>
      </c>
      <c r="D14" s="14"/>
      <c r="E14" s="2">
        <f t="shared" ref="E14:H14" si="3">STDEV(E10:E12)</f>
        <v>1.5646192295038847E-2</v>
      </c>
      <c r="G14" s="14"/>
      <c r="H14" s="2">
        <f t="shared" si="3"/>
        <v>2.6904522544236548E-2</v>
      </c>
    </row>
    <row r="15" spans="1:10" x14ac:dyDescent="0.25">
      <c r="B15" s="2"/>
      <c r="D15" s="14"/>
      <c r="E15" s="2"/>
      <c r="G15" s="14"/>
      <c r="H15" s="2"/>
    </row>
    <row r="16" spans="1:10" x14ac:dyDescent="0.25">
      <c r="A16" s="12" t="s">
        <v>22</v>
      </c>
      <c r="B16" s="4">
        <v>3.9199999999999999E-2</v>
      </c>
      <c r="C16">
        <v>2.5</v>
      </c>
      <c r="D16" s="14">
        <v>7.5</v>
      </c>
      <c r="E16" s="4">
        <v>1.1000000000000001E-3</v>
      </c>
      <c r="F16" s="3">
        <v>6.7400000000000002E-2</v>
      </c>
      <c r="G16" s="15">
        <v>0.12709999999999999</v>
      </c>
      <c r="H16" s="4">
        <v>1.04E-2</v>
      </c>
      <c r="I16" s="3">
        <v>5.8700000000000002E-2</v>
      </c>
      <c r="J16" s="3">
        <v>0.16270000000000001</v>
      </c>
    </row>
    <row r="17" spans="1:11" x14ac:dyDescent="0.25">
      <c r="A17" s="12" t="s">
        <v>23</v>
      </c>
      <c r="B17" s="4">
        <v>3.32E-2</v>
      </c>
      <c r="C17">
        <v>2.5</v>
      </c>
      <c r="D17" s="14">
        <v>7.5</v>
      </c>
      <c r="E17" s="4">
        <v>2.2000000000000001E-3</v>
      </c>
      <c r="F17" s="3">
        <v>8.6199999999999999E-2</v>
      </c>
      <c r="G17" s="15">
        <v>0.14069999999999999</v>
      </c>
      <c r="H17" s="4">
        <v>1.1999999999999999E-3</v>
      </c>
      <c r="I17" s="3">
        <v>8.1199999999999994E-2</v>
      </c>
      <c r="J17" s="3">
        <v>0.1736</v>
      </c>
    </row>
    <row r="18" spans="1:11" x14ac:dyDescent="0.25">
      <c r="A18" s="12" t="s">
        <v>24</v>
      </c>
      <c r="B18" s="4">
        <v>3.32E-2</v>
      </c>
      <c r="C18">
        <v>3</v>
      </c>
      <c r="D18" s="14">
        <v>7</v>
      </c>
      <c r="E18" s="4">
        <v>1.1000000000000001E-3</v>
      </c>
      <c r="F18" s="3">
        <v>6.5100000000000005E-2</v>
      </c>
      <c r="G18" s="15">
        <v>0.1371</v>
      </c>
      <c r="H18" s="4">
        <v>1E-3</v>
      </c>
      <c r="I18" s="3">
        <v>7.9799999999999996E-2</v>
      </c>
      <c r="J18" s="3">
        <v>0.15670000000000001</v>
      </c>
    </row>
    <row r="19" spans="1:11" x14ac:dyDescent="0.25">
      <c r="A19" s="21" t="s">
        <v>27</v>
      </c>
      <c r="B19" s="25">
        <f>AVERAGE(B16:B18)</f>
        <v>3.5200000000000002E-2</v>
      </c>
      <c r="C19" s="24"/>
      <c r="D19" s="16"/>
      <c r="E19" s="25">
        <f>AVERAGE(E16:E18)</f>
        <v>1.4666666666666667E-3</v>
      </c>
      <c r="F19" s="24"/>
      <c r="G19" s="16"/>
      <c r="H19" s="25">
        <f>AVERAGE(H16:H18)</f>
        <v>4.1999999999999997E-3</v>
      </c>
      <c r="I19" s="24"/>
      <c r="J19" s="24"/>
    </row>
    <row r="20" spans="1:11" x14ac:dyDescent="0.25">
      <c r="A20" s="8" t="s">
        <v>28</v>
      </c>
      <c r="B20" s="2">
        <f>STDEV(B16:B18)</f>
        <v>3.4641016151377535E-3</v>
      </c>
      <c r="D20" s="14"/>
      <c r="E20" s="2">
        <f>STDEV(E16:E18)</f>
        <v>6.3508529610858846E-4</v>
      </c>
      <c r="G20" s="14"/>
      <c r="H20" s="2">
        <f>STDEV(H16:H18)</f>
        <v>5.3702886328390207E-3</v>
      </c>
    </row>
    <row r="21" spans="1:11" x14ac:dyDescent="0.25">
      <c r="B21" s="2"/>
      <c r="D21" s="14"/>
      <c r="E21" s="2"/>
      <c r="G21" s="14"/>
      <c r="H21" s="2"/>
    </row>
    <row r="22" spans="1:11" x14ac:dyDescent="0.25">
      <c r="A22" t="s">
        <v>25</v>
      </c>
      <c r="B22" s="17">
        <v>0.25480000000000003</v>
      </c>
      <c r="C22">
        <v>-2</v>
      </c>
      <c r="D22" s="14">
        <v>5.5</v>
      </c>
      <c r="E22" s="18">
        <v>2.2700000000000001E-2</v>
      </c>
      <c r="F22" s="3">
        <v>2.93E-2</v>
      </c>
      <c r="G22" s="15">
        <v>9.9900000000000003E-2</v>
      </c>
      <c r="H22" s="17">
        <v>5.9299999999999999E-2</v>
      </c>
      <c r="I22" s="3">
        <v>1.2200000000000001E-2</v>
      </c>
      <c r="J22" s="3">
        <v>9.2399999999999996E-2</v>
      </c>
    </row>
    <row r="23" spans="1:11" x14ac:dyDescent="0.25">
      <c r="K23" s="2"/>
    </row>
    <row r="24" spans="1:11" ht="18.75" x14ac:dyDescent="0.3">
      <c r="B24" s="27" t="s">
        <v>14</v>
      </c>
      <c r="C24" s="27"/>
      <c r="D24" s="27"/>
      <c r="E24" s="27" t="s">
        <v>16</v>
      </c>
      <c r="F24" s="27"/>
      <c r="G24" s="27"/>
      <c r="H24" s="27" t="s">
        <v>17</v>
      </c>
      <c r="I24" s="27"/>
      <c r="J24" s="27"/>
    </row>
    <row r="25" spans="1:11" x14ac:dyDescent="0.25">
      <c r="A25" s="1" t="s">
        <v>30</v>
      </c>
      <c r="B25" s="28" t="s">
        <v>15</v>
      </c>
      <c r="C25" s="28"/>
      <c r="D25" s="28"/>
      <c r="E25" s="28" t="s">
        <v>18</v>
      </c>
      <c r="F25" s="28"/>
      <c r="G25" s="28"/>
      <c r="H25" s="28" t="s">
        <v>19</v>
      </c>
      <c r="I25" s="28"/>
      <c r="J25" s="28"/>
    </row>
    <row r="26" spans="1:11" x14ac:dyDescent="0.25">
      <c r="A26" s="5" t="s">
        <v>21</v>
      </c>
      <c r="B26" s="6" t="s">
        <v>7</v>
      </c>
      <c r="C26" s="7" t="s">
        <v>9</v>
      </c>
      <c r="D26" s="7" t="s">
        <v>10</v>
      </c>
      <c r="E26" s="6" t="s">
        <v>7</v>
      </c>
      <c r="F26" s="7" t="s">
        <v>9</v>
      </c>
      <c r="G26" s="7" t="s">
        <v>10</v>
      </c>
      <c r="H26" s="6" t="s">
        <v>7</v>
      </c>
      <c r="I26" s="7" t="s">
        <v>9</v>
      </c>
      <c r="J26" s="7" t="s">
        <v>10</v>
      </c>
    </row>
    <row r="27" spans="1:11" x14ac:dyDescent="0.25">
      <c r="A27" s="10" t="s">
        <v>1</v>
      </c>
      <c r="B27" s="2">
        <v>0.54220000000000002</v>
      </c>
      <c r="C27" s="3">
        <v>-3.5</v>
      </c>
      <c r="D27" s="13">
        <v>6.5</v>
      </c>
      <c r="E27" s="2">
        <v>4.99E-2</v>
      </c>
      <c r="F27">
        <v>-8</v>
      </c>
      <c r="G27" s="13">
        <v>0</v>
      </c>
      <c r="H27" s="2">
        <v>0.73209999999999997</v>
      </c>
      <c r="I27">
        <v>-3</v>
      </c>
      <c r="J27">
        <v>2</v>
      </c>
    </row>
    <row r="28" spans="1:11" x14ac:dyDescent="0.25">
      <c r="A28" s="10" t="s">
        <v>2</v>
      </c>
      <c r="B28" s="2">
        <v>0.21859999999999999</v>
      </c>
      <c r="C28" s="3">
        <v>-2.5</v>
      </c>
      <c r="D28" s="14">
        <v>14</v>
      </c>
      <c r="E28" s="2">
        <v>5.5500000000000001E-2</v>
      </c>
      <c r="F28">
        <v>-11</v>
      </c>
      <c r="G28" s="14">
        <v>0.25</v>
      </c>
      <c r="H28" s="2">
        <v>0.79279999999999995</v>
      </c>
      <c r="I28">
        <v>-1.5</v>
      </c>
      <c r="J28">
        <v>1.5</v>
      </c>
    </row>
    <row r="29" spans="1:11" x14ac:dyDescent="0.25">
      <c r="A29" s="10" t="s">
        <v>3</v>
      </c>
      <c r="B29" s="2">
        <v>0.24030000000000001</v>
      </c>
      <c r="C29">
        <v>-2</v>
      </c>
      <c r="D29" s="14">
        <v>7.5</v>
      </c>
      <c r="E29" s="2">
        <v>5.5500000000000001E-2</v>
      </c>
      <c r="F29">
        <v>-6</v>
      </c>
      <c r="G29" s="14">
        <v>0.5</v>
      </c>
      <c r="H29" s="2">
        <v>0.79279999999999995</v>
      </c>
      <c r="I29">
        <v>-1</v>
      </c>
      <c r="J29">
        <v>2</v>
      </c>
    </row>
    <row r="30" spans="1:11" x14ac:dyDescent="0.25">
      <c r="A30" s="21" t="s">
        <v>27</v>
      </c>
      <c r="B30" s="22">
        <f>AVERAGE(B27:B29)</f>
        <v>0.33370000000000005</v>
      </c>
      <c r="C30" s="23"/>
      <c r="D30" s="13"/>
      <c r="E30" s="22">
        <f>AVERAGE(E27:E29)</f>
        <v>5.3633333333333331E-2</v>
      </c>
      <c r="F30" s="23"/>
      <c r="G30" s="13"/>
      <c r="H30" s="22">
        <f>AVERAGE(H27:H29)</f>
        <v>0.77256666666666662</v>
      </c>
      <c r="I30" s="23"/>
      <c r="J30" s="23"/>
    </row>
    <row r="31" spans="1:11" x14ac:dyDescent="0.25">
      <c r="A31" s="8" t="s">
        <v>28</v>
      </c>
      <c r="B31" s="2">
        <f>STDEV(B27:B29)</f>
        <v>0.18089198434424891</v>
      </c>
      <c r="D31" s="14"/>
      <c r="E31" s="2">
        <f>STDEV(E27:E29)</f>
        <v>3.233161507461905E-3</v>
      </c>
      <c r="G31" s="14"/>
      <c r="H31" s="2">
        <f>STDEV(H27:H29)</f>
        <v>3.5045161339810268E-2</v>
      </c>
    </row>
    <row r="32" spans="1:11" x14ac:dyDescent="0.25">
      <c r="B32" s="2"/>
      <c r="D32" s="14"/>
      <c r="E32" s="2"/>
      <c r="G32" s="14"/>
      <c r="H32" s="2"/>
    </row>
    <row r="33" spans="1:10" x14ac:dyDescent="0.25">
      <c r="A33" s="11" t="s">
        <v>4</v>
      </c>
      <c r="B33" s="4">
        <v>1.4E-3</v>
      </c>
      <c r="C33">
        <v>14</v>
      </c>
      <c r="D33" s="14">
        <v>37</v>
      </c>
      <c r="E33" s="4">
        <v>1.9E-3</v>
      </c>
      <c r="F33">
        <v>-21</v>
      </c>
      <c r="G33" s="14">
        <v>-3.5</v>
      </c>
      <c r="H33" s="4">
        <v>2.0000000000000001E-4</v>
      </c>
      <c r="I33">
        <v>2</v>
      </c>
      <c r="J33">
        <v>5.5</v>
      </c>
    </row>
    <row r="34" spans="1:10" x14ac:dyDescent="0.25">
      <c r="A34" s="11" t="s">
        <v>5</v>
      </c>
      <c r="B34" s="4">
        <v>1.6999999999999999E-3</v>
      </c>
      <c r="C34">
        <v>11</v>
      </c>
      <c r="D34" s="14">
        <v>40</v>
      </c>
      <c r="E34" s="4">
        <v>2.2000000000000001E-3</v>
      </c>
      <c r="F34">
        <v>-16.5</v>
      </c>
      <c r="G34" s="14">
        <v>-3</v>
      </c>
      <c r="H34" s="4">
        <v>2.0000000000000001E-4</v>
      </c>
      <c r="I34">
        <v>2.5</v>
      </c>
      <c r="J34">
        <v>5.5</v>
      </c>
    </row>
    <row r="35" spans="1:10" x14ac:dyDescent="0.25">
      <c r="A35" s="11" t="s">
        <v>6</v>
      </c>
      <c r="B35" s="4">
        <v>2.5999999999999999E-3</v>
      </c>
      <c r="C35">
        <v>7.5</v>
      </c>
      <c r="D35" s="14">
        <v>40.5</v>
      </c>
      <c r="E35" s="4">
        <v>2.4899999999999999E-2</v>
      </c>
      <c r="F35">
        <v>-13</v>
      </c>
      <c r="G35" s="14">
        <v>-1</v>
      </c>
      <c r="H35" s="4">
        <v>2.9999999999999997E-4</v>
      </c>
      <c r="I35">
        <v>2</v>
      </c>
      <c r="J35">
        <v>5.5</v>
      </c>
    </row>
    <row r="36" spans="1:10" x14ac:dyDescent="0.25">
      <c r="A36" s="21" t="s">
        <v>27</v>
      </c>
      <c r="B36" s="25">
        <f>AVERAGE(B33:B35)</f>
        <v>1.9E-3</v>
      </c>
      <c r="C36" s="24"/>
      <c r="D36" s="16"/>
      <c r="E36" s="25">
        <f>AVERAGE(E33:E35)</f>
        <v>9.6666666666666654E-3</v>
      </c>
      <c r="F36" s="24"/>
      <c r="G36" s="16"/>
      <c r="H36" s="25">
        <f>AVERAGE(H33:H35)</f>
        <v>2.3333333333333333E-4</v>
      </c>
      <c r="I36" s="24"/>
      <c r="J36" s="24"/>
    </row>
    <row r="37" spans="1:10" x14ac:dyDescent="0.25">
      <c r="A37" s="8" t="s">
        <v>28</v>
      </c>
      <c r="B37" s="2">
        <f>STDEV(B33:B35)</f>
        <v>6.244997998398398E-4</v>
      </c>
      <c r="D37" s="14"/>
      <c r="E37" s="2">
        <f>STDEV(E33:E35)</f>
        <v>1.3193306383667945E-2</v>
      </c>
      <c r="G37" s="14"/>
      <c r="H37" s="2">
        <f>STDEV(H33:H35)</f>
        <v>5.7735026918962558E-5</v>
      </c>
    </row>
    <row r="38" spans="1:10" x14ac:dyDescent="0.25">
      <c r="B38" s="2"/>
      <c r="D38" s="14"/>
      <c r="E38" s="2"/>
      <c r="G38" s="14"/>
      <c r="H38" s="2"/>
    </row>
    <row r="39" spans="1:10" x14ac:dyDescent="0.25">
      <c r="A39" s="12" t="s">
        <v>22</v>
      </c>
      <c r="B39" s="4">
        <v>4.0000000000000002E-4</v>
      </c>
      <c r="C39">
        <v>31.5</v>
      </c>
      <c r="D39" s="14">
        <v>60.5</v>
      </c>
      <c r="E39" s="4">
        <v>4.0000000000000002E-4</v>
      </c>
      <c r="F39">
        <v>-41</v>
      </c>
      <c r="G39" s="14">
        <v>-10.5</v>
      </c>
      <c r="H39" s="4">
        <v>1E-4</v>
      </c>
      <c r="I39">
        <v>4</v>
      </c>
      <c r="J39">
        <v>7</v>
      </c>
    </row>
    <row r="40" spans="1:10" x14ac:dyDescent="0.25">
      <c r="A40" s="12" t="s">
        <v>23</v>
      </c>
      <c r="B40" s="4">
        <v>4.0000000000000002E-4</v>
      </c>
      <c r="C40">
        <v>31</v>
      </c>
      <c r="D40" s="14">
        <v>61</v>
      </c>
      <c r="E40" s="4">
        <v>4.0000000000000002E-4</v>
      </c>
      <c r="F40">
        <v>-43</v>
      </c>
      <c r="G40" s="14">
        <v>-12</v>
      </c>
      <c r="H40" s="4">
        <v>1E-4</v>
      </c>
      <c r="I40">
        <v>5</v>
      </c>
      <c r="J40">
        <v>7</v>
      </c>
    </row>
    <row r="41" spans="1:10" x14ac:dyDescent="0.25">
      <c r="A41" s="12" t="s">
        <v>24</v>
      </c>
      <c r="B41" s="4">
        <v>1.1000000000000001E-3</v>
      </c>
      <c r="C41">
        <v>38.5</v>
      </c>
      <c r="D41" s="14">
        <v>68.5</v>
      </c>
      <c r="E41" s="4">
        <v>4.0000000000000002E-4</v>
      </c>
      <c r="F41">
        <v>-25.25</v>
      </c>
      <c r="G41" s="14">
        <v>-9</v>
      </c>
      <c r="H41" s="4">
        <v>1E-4</v>
      </c>
      <c r="I41">
        <v>5</v>
      </c>
      <c r="J41">
        <v>7</v>
      </c>
    </row>
    <row r="42" spans="1:10" x14ac:dyDescent="0.25">
      <c r="A42" s="21" t="s">
        <v>27</v>
      </c>
      <c r="B42" s="25">
        <f>AVERAGE(B39:B41)</f>
        <v>6.333333333333334E-4</v>
      </c>
      <c r="C42" s="24"/>
      <c r="D42" s="16"/>
      <c r="E42" s="25">
        <f>AVERAGE(E39:E41)</f>
        <v>4.0000000000000002E-4</v>
      </c>
      <c r="F42" s="24"/>
      <c r="G42" s="16"/>
      <c r="H42" s="25">
        <f>AVERAGE(H39:H41)</f>
        <v>1E-4</v>
      </c>
      <c r="I42" s="24"/>
      <c r="J42" s="24"/>
    </row>
    <row r="43" spans="1:10" x14ac:dyDescent="0.25">
      <c r="A43" s="8" t="s">
        <v>28</v>
      </c>
      <c r="B43" s="2">
        <f>STDEV(B39:B41)</f>
        <v>4.0414518843273807E-4</v>
      </c>
      <c r="D43" s="14"/>
      <c r="E43" s="2">
        <f>STDEV(E39:E41)</f>
        <v>0</v>
      </c>
      <c r="G43" s="14"/>
      <c r="H43" s="2">
        <f>STDEV(H39:H41)</f>
        <v>0</v>
      </c>
    </row>
    <row r="44" spans="1:10" x14ac:dyDescent="0.25">
      <c r="B44" s="2"/>
      <c r="D44" s="14"/>
      <c r="E44" s="2"/>
      <c r="G44" s="14"/>
      <c r="H44" s="2"/>
    </row>
    <row r="45" spans="1:10" x14ac:dyDescent="0.25">
      <c r="A45" t="s">
        <v>25</v>
      </c>
      <c r="B45" s="18">
        <v>2.5999999999999999E-3</v>
      </c>
      <c r="C45">
        <v>9</v>
      </c>
      <c r="D45" s="14">
        <v>34</v>
      </c>
      <c r="E45" s="18">
        <v>4.0000000000000002E-4</v>
      </c>
      <c r="F45">
        <v>-21.5</v>
      </c>
      <c r="G45" s="14">
        <v>-4.5</v>
      </c>
      <c r="H45" s="18">
        <v>5.4000000000000003E-3</v>
      </c>
      <c r="I45">
        <v>1</v>
      </c>
      <c r="J45">
        <v>4</v>
      </c>
    </row>
    <row r="46" spans="1:10" x14ac:dyDescent="0.25">
      <c r="B46" s="4"/>
      <c r="E46" s="4"/>
      <c r="H46" s="4"/>
    </row>
    <row r="47" spans="1:10" ht="18.75" x14ac:dyDescent="0.3">
      <c r="A47" t="s">
        <v>31</v>
      </c>
    </row>
    <row r="49" spans="1:1" x14ac:dyDescent="0.25">
      <c r="A49" s="26" t="s">
        <v>26</v>
      </c>
    </row>
  </sheetData>
  <mergeCells count="12">
    <mergeCell ref="B25:D25"/>
    <mergeCell ref="E25:G25"/>
    <mergeCell ref="H25:J25"/>
    <mergeCell ref="H24:J24"/>
    <mergeCell ref="B2:D2"/>
    <mergeCell ref="E2:G2"/>
    <mergeCell ref="H2:J2"/>
    <mergeCell ref="B1:D1"/>
    <mergeCell ref="E1:G1"/>
    <mergeCell ref="H1:J1"/>
    <mergeCell ref="B24:D24"/>
    <mergeCell ref="E24:G24"/>
  </mergeCells>
  <pageMargins left="0.7" right="0.7" top="0.78740157499999996" bottom="0.78740157499999996" header="0.3" footer="0.3"/>
  <pageSetup paperSize="9" orientation="portrait" horizontalDpi="4294967295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en</vt:lpstr>
    </vt:vector>
  </TitlesOfParts>
  <Company>Universitätsklinikum Heidelbe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chliessmann, Daniel</dc:creator>
  <cp:lastModifiedBy>Rüdiger Rupp</cp:lastModifiedBy>
  <dcterms:created xsi:type="dcterms:W3CDTF">2014-08-05T12:45:43Z</dcterms:created>
  <dcterms:modified xsi:type="dcterms:W3CDTF">2014-12-09T18:14:01Z</dcterms:modified>
</cp:coreProperties>
</file>